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idina\Downloads\"/>
    </mc:Choice>
  </mc:AlternateContent>
  <xr:revisionPtr revIDLastSave="0" documentId="13_ncr:1_{0B5C80B1-8628-407A-9378-1CE1B08245F6}" xr6:coauthVersionLast="36" xr6:coauthVersionMax="36" xr10:uidLastSave="{00000000-0000-0000-0000-000000000000}"/>
  <bookViews>
    <workbookView xWindow="0" yWindow="0" windowWidth="28800" windowHeight="12225" xr2:uid="{5F040A86-E8B4-490D-99EB-44B4F3A35059}"/>
  </bookViews>
  <sheets>
    <sheet name="Diseases and Func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14" i="1" l="1"/>
</calcChain>
</file>

<file path=xl/sharedStrings.xml><?xml version="1.0" encoding="utf-8"?>
<sst xmlns="http://schemas.openxmlformats.org/spreadsheetml/2006/main" count="221" uniqueCount="164">
  <si>
    <t>Listed all significant deregulated Diseases and Functions from IPA analysis.</t>
  </si>
  <si>
    <t xml:space="preserve">Only Functions in bold are included in Table 4, including only the main function with the highest significance for each category. </t>
  </si>
  <si>
    <t>Categories</t>
  </si>
  <si>
    <t>Functions</t>
  </si>
  <si>
    <t>Diseases or Functions Annotation</t>
  </si>
  <si>
    <t>p-value</t>
  </si>
  <si>
    <t>B-H p-value</t>
  </si>
  <si>
    <t>Predicted Activation State</t>
  </si>
  <si>
    <t>Activation z-score</t>
  </si>
  <si>
    <t>Molecules</t>
  </si>
  <si>
    <t># Molecules</t>
  </si>
  <si>
    <t>Total genes</t>
  </si>
  <si>
    <t>Cell Cycle</t>
  </si>
  <si>
    <t>mitosis</t>
  </si>
  <si>
    <t>Mitosis</t>
  </si>
  <si>
    <t>4.15E-25</t>
  </si>
  <si>
    <t>2.90E-21</t>
  </si>
  <si>
    <t>Increased</t>
  </si>
  <si>
    <t>2.417</t>
  </si>
  <si>
    <t>ANLN,AURKA,AURKB,BIRC5,BUB1B,CCNB1,CCNB2,CDC20,CDC25A,CDC25B,CDCA5,CDCA8,CDK1,CDT1,CENPA,CENPI,CEP72,CHEK1,DLGAP5,ERBB2,FBXO5,FOXC1,FOXM1,GAS1,HASPIN,IGF1,ITGB1BP2,KIF11,KIF15,KIF18B,KIF22,KIF4A,KIFC1,KNL1,MKI67,NPM2,NUF2,PKMYT1,PLK1,PTTG1,PTX3,RAD54L,RMI2,SKA1,SKA3,STARD9,TACC3,TOP2A,TP73,TPX2,TTK,UBE2C,XRCC2,ZWINT</t>
  </si>
  <si>
    <t>M phase</t>
  </si>
  <si>
    <t>M phase of tumor cell lines</t>
  </si>
  <si>
    <t>1.32E-09</t>
  </si>
  <si>
    <t>2.31E-07</t>
  </si>
  <si>
    <t>2.056</t>
  </si>
  <si>
    <t>ANLN,AURKA,AURKB,BIRC5,CDC25B,CDT1,FBXO5,FOXM1,KIF20A,KIF23,KIF4A,KIFC1,MYBL2,NUF2,PLK1,PTTG1,TOP2A</t>
  </si>
  <si>
    <t xml:space="preserve">Assembly </t>
  </si>
  <si>
    <t>S phase</t>
  </si>
  <si>
    <t>7.35E-09</t>
  </si>
  <si>
    <t>9.78E-07</t>
  </si>
  <si>
    <t>2.063</t>
  </si>
  <si>
    <t>CCNA2,CDC25A,CDK1,CHEK1,CKS2,E2F1,E2F7,E2F8,ERBB2,FBXO5,FEN1,FOXM1,IGF1,LMNB1,MCM10,MXD3,MYBL2,PGR,PLK1,SSTR1,TYMS</t>
  </si>
  <si>
    <t>Replication</t>
  </si>
  <si>
    <t>interphase</t>
  </si>
  <si>
    <t>Interphase</t>
  </si>
  <si>
    <t>2.92E-08</t>
  </si>
  <si>
    <t>2.84E-06</t>
  </si>
  <si>
    <t>2.220</t>
  </si>
  <si>
    <t>ATF5,AURKA,BIRC5,CCNA2,CCNB1,CCNE2,CD44,CDC25A,CDC25B,CDCA2,CDK1,CDKN3,CHEK1,CKS2,CLSPN,E2F1,E2F7,E2F8,EME1,ERBB2,EZH2,FBXO5,FEN1,FOXM1,HASPIN,HOXA10,IGF1,KIF11,LMNB1,MCM10,MELK,MXD3,MYBL2,PGR,PKMYT1,PLK1,PPP1R26,SSTR1,TONSL,TOP2A,TP73,TYMS,WNK2</t>
  </si>
  <si>
    <t>Proliferation</t>
  </si>
  <si>
    <t>Entry into S phase</t>
  </si>
  <si>
    <t>1.23E-06</t>
  </si>
  <si>
    <t>6.67E-05</t>
  </si>
  <si>
    <t>2.327</t>
  </si>
  <si>
    <t>CDC25A,E2F1,E2F8,ERBB2,FBXO5,FOXM1,IGF1,MCM10,MYBL2,PGR,SSTR1</t>
  </si>
  <si>
    <t>Death&amp;Survival</t>
  </si>
  <si>
    <t>Movement</t>
  </si>
  <si>
    <t>Cellular Assembly and Organization,DNA Replication, Recombination, and Repair</t>
  </si>
  <si>
    <t>alignment</t>
  </si>
  <si>
    <t>Alignment of chromosomes</t>
  </si>
  <si>
    <t>2.18E-12</t>
  </si>
  <si>
    <t>8.01E-10</t>
  </si>
  <si>
    <t>2.345</t>
  </si>
  <si>
    <t>AURKA,BIRC5,CCNA2,DLGAP5,FOXM1,GTSE1,KIF20A,KIF22,KIFC1,NCAPG,TTK</t>
  </si>
  <si>
    <t>formation</t>
  </si>
  <si>
    <t>Formation of gamma H2AX nuclear focus</t>
  </si>
  <si>
    <t>1.72E-05</t>
  </si>
  <si>
    <t>5.84E-04</t>
  </si>
  <si>
    <t>Decreased</t>
  </si>
  <si>
    <t>CCNA2,CCNB1,CDK1,CHEK1,CLSPN,FOXM1,RAD54L,TACC3,TIMELESS</t>
  </si>
  <si>
    <t>Formation of nuclear foci</t>
  </si>
  <si>
    <t>3.02E-05</t>
  </si>
  <si>
    <t>9.36E-04</t>
  </si>
  <si>
    <t>-2.035</t>
  </si>
  <si>
    <t>CCNA2,CCNB1,CDK1,CHEK1,CLSPN,FOXM1,LMNB1,RAD54L,TACC3,TIMELESS,TONSL</t>
  </si>
  <si>
    <t>Unique genes</t>
  </si>
  <si>
    <t>DNA Replication, Recombination, and Repair</t>
  </si>
  <si>
    <t>replication</t>
  </si>
  <si>
    <t>DNA replication</t>
  </si>
  <si>
    <t>3.38E-07</t>
  </si>
  <si>
    <t>2.34E-05</t>
  </si>
  <si>
    <t>2.470</t>
  </si>
  <si>
    <t>CCNA2,CDC25A,CDK1,CDT1,CHEK1,CLSPN,E2F1,ESCO2,FAM111B,FBXO5,FEN1,FOXM1,MCM2,ORC1,PLK1,POLE2,RECQL4,TIMELESS</t>
  </si>
  <si>
    <t>repair</t>
  </si>
  <si>
    <t>Repair of DNA</t>
  </si>
  <si>
    <t>2.06E-06</t>
  </si>
  <si>
    <t>9.88E-05</t>
  </si>
  <si>
    <t>2.142</t>
  </si>
  <si>
    <t>ATF3,CDCA5,CDK1,CHEK1,E2F1,EME1,ERBB2,EZH2,FANCA,FANCG,FANCI,FEN1,FOXM1,H2AX,NEIL3,NSD2,POLE2,RAD54L,TACC3,TIMELESS,TOP2A,TP73,XRCC2,XRCC3</t>
  </si>
  <si>
    <t>metabolism</t>
  </si>
  <si>
    <t>Metabolism of DNA</t>
  </si>
  <si>
    <t>1.56E-05</t>
  </si>
  <si>
    <t>5.38E-04</t>
  </si>
  <si>
    <t>2.110</t>
  </si>
  <si>
    <t>BIRC5,CCNA2,CDC25A,CDK1,CDT1,CHEK1,CLSPN,E2F1,ESCO2,FAM111B,FBXO5,FEN1,FOXM1,IGF1,MCM2,ORC1,PLK1,POLE2,RECQL4,TIMELESS</t>
  </si>
  <si>
    <t>Cellular Development,Cellular Growth and Proliferation</t>
  </si>
  <si>
    <t>cell proliferation</t>
  </si>
  <si>
    <t>Cell proliferation of tumor cell lines</t>
  </si>
  <si>
    <t>7.71E-07</t>
  </si>
  <si>
    <t>4.65E-05</t>
  </si>
  <si>
    <t>3.969</t>
  </si>
  <si>
    <t>ADAM12,ARHGEF6,ATF3,ATF5,AURKA,AURKB,BIRC5,CACNA1G,CBX7,CCNA2,CCNB1,CCNB2,CCNE2,CD24,CD44,CDC25B,CDCA2,CDCA4,CDCA5,CDCA8,CDK1,CDKN3,CDT1,CENPA,CHEK1,CKAP2L,CKS2,CLSPN,DLGAP5,E2F1,E2F2,E2F8,ENTPD1,EPHB4,ERBB2,EZH2,F2R,FANCA,FEN1,FOSB,FOXC1,FOXF2,FOXM1,GINS1,H2AX,HASPIN,HMMR,HOXA13,HSD11B2,IGF1,JAG2,KIF18B,KIF20A,KIF4A,LRP1B,MCM2,MELK,MKI67,MYBL2,NCAPG,NGFR,NPM2,NSD2,NTF3,NTN1,ORC1,PAQR4,PBK,PGR,PIK3IP1,PKMYT1,PLCD4,PLK1,PLS1,PPP1R13B,PTPN13,PTTG1,RASD1,RRM2,SDC1,SEMA7A,SETD7,SFRP2,SKA1,SKA3,SLC19A1,SOCS1,TFPI,TGFB2,TGM2,TLR4,TNK1,TP73,TPX2,TRIB3,TYMS,UBE2C,UHRF1,XBP1,XRCC2,XRCC3</t>
  </si>
  <si>
    <t>Cell proliferation of carcinoma cell lines</t>
  </si>
  <si>
    <t>2.41E-10</t>
  </si>
  <si>
    <t>5.62E-08</t>
  </si>
  <si>
    <t>3.120</t>
  </si>
  <si>
    <t>ADAM12,ATF5,AURKA,BIRC5,CCNA2,CCNE2,CD24,CD44,CDC25B,CDCA2,CDCA4,CDCA5,CDK1,CHEK1,CKAP2L,CLSPN,DLGAP5,E2F1,E2F8,ERBB2,EZH2,FANCA,FEN1,FOXM1,GINS1,HMMR,HOXA13,IGF1,KIF18B,MELK,NTN1,ORC1,PBK,PIK3IP1,PKMYT1,PLK1,PLS1,PPP1R13B,RASD1,SKA1,SKA3,TGM2,TNK1,TP73,TRIB3,UBE2C,UHRF1,XRCC2,XRCC3</t>
  </si>
  <si>
    <t>Cell proliferation of colorectal cancer cell lines</t>
  </si>
  <si>
    <t>1.12E-04</t>
  </si>
  <si>
    <t>2.72E-03</t>
  </si>
  <si>
    <t>2.789</t>
  </si>
  <si>
    <t>AURKA,BIRC5,CD24,CD44,CDC25B,CDK1,CDT1,CLSPN,E2F1,E2F2,EPHB4,FEN1,IGF1,MYBL2,NSD2,PLK1,PTTG1,RRM2,TGM2,TLR4,TP73,TYMS,UBE2C,XRCC2,XRCC3</t>
  </si>
  <si>
    <t>Cell proliferation of hepatoma cell lines</t>
  </si>
  <si>
    <t>1.30E-06</t>
  </si>
  <si>
    <t>7.00E-05</t>
  </si>
  <si>
    <t>2.014</t>
  </si>
  <si>
    <t>ATF5,AURKA,BIRC5,CCNE2,CD24,CD44,CDC25B,CDCA2,DLGAP5,E2F8,EZH2,FOSB,IGF1,NCAPG,NTN1,PPP1R13B,PTPN13,PTTG1,RRM2,TGFB2,TPX2,TRIB3,XBP1</t>
  </si>
  <si>
    <t>Cell proliferation of squamous cell carcinoma cell lines</t>
  </si>
  <si>
    <t>4.26E-06</t>
  </si>
  <si>
    <t>1.72E-04</t>
  </si>
  <si>
    <t>2.471</t>
  </si>
  <si>
    <t>AURKA,CCNA2,CD44,CDCA2,E2F1,EZH2,FANCA,FOXM1,HMMR,KIF18B,ORC1,PBK,PKMYT1,SKA3,TP73</t>
  </si>
  <si>
    <t>Cell proliferation of adenocarcinoma cell lines</t>
  </si>
  <si>
    <t>7.84E-05</t>
  </si>
  <si>
    <t>2.00E-03</t>
  </si>
  <si>
    <t>2.433</t>
  </si>
  <si>
    <t>BIRC5,CDK1,CLSPN,E2F1,EZH2,FEN1,PIK3IP1,PLK1,TRIB3,UBE2C,XRCC2,XRCC3</t>
  </si>
  <si>
    <t>Cell proliferation of breast cancer cell lines</t>
  </si>
  <si>
    <t>1.10E-04</t>
  </si>
  <si>
    <t>2.68E-03</t>
  </si>
  <si>
    <t>2.204</t>
  </si>
  <si>
    <t>ADAM12,AURKA,BIRC5,CCNE2,CD44,CDC25B,CDK1,CKS2,DLGAP5,E2F1,ERBB2,F2R,FEN1,FOXC1,FOXF2,FOXM1,H2AX,HSD11B2,IGF1,MELK,PAQR4,PBK,PGR,PLCD4,PLK1,RRM2,SEMA7A,SLC19A1,TFPI,TGM2,TP73,TYMS,XBP1</t>
  </si>
  <si>
    <t>proliferation</t>
  </si>
  <si>
    <t>Proliferation of skin cancer cell lines</t>
  </si>
  <si>
    <t>4.63E-04</t>
  </si>
  <si>
    <t>8.26E-03</t>
  </si>
  <si>
    <t>2.449</t>
  </si>
  <si>
    <t>AURKA,E2F1,KIF18B,ORC1,PBK,PKMYT1</t>
  </si>
  <si>
    <t>Cell Death and Survival</t>
  </si>
  <si>
    <t>cell viability</t>
  </si>
  <si>
    <t>Cell viability of tumor cell lines</t>
  </si>
  <si>
    <t>4.16E-07</t>
  </si>
  <si>
    <t>2.80E-05</t>
  </si>
  <si>
    <t>4.475</t>
  </si>
  <si>
    <t>ANLN,ATF3,AURKA,AURKB,BIRC5,BUB1B,CCNA2,CCNB1,CD24,CD44,CDCA8,CENPA,CHEK1,E2F1,EPHB4,ERBB2,EZH2,FAM111B,FANCA,FANCG,FBXO5,FOXM1,HSPA6,IGF1,JAG2,KIF11,KIF15,KIFC1,KNL1,LMNB1,MCM2,MELK,NAPRT,NGFR,NSD2,NTF3,NUF2,PBK,PLK1,PTPN13,PTTG1,RAD54L,RECQL4,RRM2,SDC1,SKA1,SKA3,SLC19A1,SOCS1,TEC,TGM2,TNK1,TONSL,TOP2A,TP73,TPX2,TSSK6,TTK,TYMS,UHRF1,XBP1,XRCC3</t>
  </si>
  <si>
    <t>Cell viability</t>
  </si>
  <si>
    <t>5.65E-07</t>
  </si>
  <si>
    <t>3.59E-05</t>
  </si>
  <si>
    <t>3.730</t>
  </si>
  <si>
    <t>ANLN,APOD,ATF3,AURKA,AURKB,BIRC5,BUB1B,CCN6,CCNA2,CCNB1,CD24,CD44,CD48,CDCA8,CDK1,CENPA,CHEK1,E2F1,EPHB4,ERBB2,EZH2,FAM111B,FANCA,FANCG,FBXO5,FOXM1,FZD2,HSPA6,IGF1,JAG2,KIF11,KIF15,KIFC1,KNL1,LMNB1,MCM2,MELK,MYBL2,NAPRT,NGFR,NSD2,NTF3,NUF2,PBK,PGR,PLK1,PTPN13,PTTG1,RAD54L,RECQL4,RRM2,SDC1,SKA1,SKA3,SLC19A1,SOCS1,TACC3,TEC,TGM2,TLR4,TNK1,TONSL,TOP2A,TP73,TPX2,TSSK6,TTK,TYMS,UHRF1,XBP1,XRCC3</t>
  </si>
  <si>
    <t>Cell viability of carcinoma cell lines</t>
  </si>
  <si>
    <t>1.12E-03</t>
  </si>
  <si>
    <t>1.61E-02</t>
  </si>
  <si>
    <t>3.021</t>
  </si>
  <si>
    <t>BIRC5,CDCA8,CHEK1,E2F1,EPHB4,ERBB2,EZH2,FBXO5,KIF11,KNL1,NAPRT,PLK1,RAD54L,TEC,TTK,UHRF1</t>
  </si>
  <si>
    <t>cell death</t>
  </si>
  <si>
    <t>Cell death of carcinoma cell lines</t>
  </si>
  <si>
    <t>9.55E-06</t>
  </si>
  <si>
    <t>3.54E-04</t>
  </si>
  <si>
    <t>-2.596</t>
  </si>
  <si>
    <t>AURKA,BIRC5,CCNB1,CD44,CDC20,CDCA2,CHEK1,E2F1,ERBB2,EZH2,F2R,FBXO5,IGF1,KIF18B,LRRK2,MELK,NPNT,ORC1,PIK3IP1,PKMYT1,PLK1,POLE2,RASD1,RRM2,SIX1,TGM2,TLR4,TP73,UBE2C</t>
  </si>
  <si>
    <t>Cell death of skin cancer cell lines</t>
  </si>
  <si>
    <t>3.22E-04</t>
  </si>
  <si>
    <t>6.47E-03</t>
  </si>
  <si>
    <t>-2.236</t>
  </si>
  <si>
    <t>AURKA,CHEK1,KIF18B,ORC1,PKMYT1</t>
  </si>
  <si>
    <t>Cellular Movement</t>
  </si>
  <si>
    <t>invasion</t>
  </si>
  <si>
    <t>Invasion of cells</t>
  </si>
  <si>
    <t>6.62E-04</t>
  </si>
  <si>
    <t>1.06E-02</t>
  </si>
  <si>
    <t>2.034</t>
  </si>
  <si>
    <t>ADAM12,ARHGAP24,ATF3,AURKA,BIRC5,CCL19,CCN6,CCNA2,CD24,CD44,CDC25B,CDK1,CDKN3,COL2A1,DAAM2,EPHB4,ERBB2,EYA2,EZH2,F2R,FBLN1,FOXC1,FOXF2,FOXM1,FZD2,HSD11B2,IGF1,KIFC1,MMP15,MYBL2,NGFR,NRP2,NSD2,NTN1,PBK,PGR,PLK1,PLS1,PTTG1,RGS4,RRM2,SDC1,SEMA3F,SEMA7A,SKA1,SLC12A2,TFPI,TGFB2,TGM2,TP73,TRIB3</t>
  </si>
  <si>
    <t xml:space="preserve">Supplementary File S9 IPA Functional categories for the differentially expressed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Font="1"/>
    <xf numFmtId="0" fontId="0" fillId="0" borderId="1" xfId="0" applyFont="1" applyBorder="1"/>
    <xf numFmtId="0" fontId="0" fillId="0" borderId="1" xfId="0" applyFill="1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3C5EB-1F4B-4845-99B4-F810E8E4C399}">
  <dimension ref="A1:L37"/>
  <sheetViews>
    <sheetView tabSelected="1" topLeftCell="B1" workbookViewId="0"/>
  </sheetViews>
  <sheetFormatPr defaultRowHeight="15" x14ac:dyDescent="0.25"/>
  <cols>
    <col min="1" max="1" width="30.7109375" customWidth="1"/>
    <col min="2" max="2" width="16.7109375" customWidth="1"/>
    <col min="3" max="3" width="68.5703125" customWidth="1"/>
    <col min="4" max="4" width="11.85546875" customWidth="1"/>
    <col min="5" max="5" width="14.85546875" customWidth="1"/>
    <col min="6" max="6" width="25" customWidth="1"/>
    <col min="7" max="7" width="20.42578125" customWidth="1"/>
    <col min="8" max="8" width="255.5703125" customWidth="1"/>
    <col min="11" max="11" width="15.85546875" customWidth="1"/>
    <col min="12" max="12" width="11.42578125" customWidth="1"/>
  </cols>
  <sheetData>
    <row r="1" spans="1:12" x14ac:dyDescent="0.25">
      <c r="A1" s="1" t="s">
        <v>163</v>
      </c>
    </row>
    <row r="3" spans="1:12" x14ac:dyDescent="0.25">
      <c r="A3" t="s">
        <v>0</v>
      </c>
    </row>
    <row r="4" spans="1:12" x14ac:dyDescent="0.25">
      <c r="A4" t="s">
        <v>1</v>
      </c>
    </row>
    <row r="6" spans="1:12" s="1" customFormat="1" x14ac:dyDescent="0.25">
      <c r="A6" s="1" t="s">
        <v>2</v>
      </c>
      <c r="B6" s="1" t="s">
        <v>3</v>
      </c>
      <c r="C6" s="1" t="s">
        <v>4</v>
      </c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  <c r="I6" s="1" t="s">
        <v>10</v>
      </c>
    </row>
    <row r="7" spans="1:12" s="1" customFormat="1" x14ac:dyDescent="0.25">
      <c r="K7" s="2" t="s">
        <v>2</v>
      </c>
      <c r="L7" s="2" t="s">
        <v>11</v>
      </c>
    </row>
    <row r="8" spans="1:12" s="1" customFormat="1" x14ac:dyDescent="0.25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>
        <v>54</v>
      </c>
      <c r="K8" s="2" t="s">
        <v>12</v>
      </c>
      <c r="L8" s="2">
        <v>82</v>
      </c>
    </row>
    <row r="9" spans="1:12" s="1" customFormat="1" x14ac:dyDescent="0.25">
      <c r="A9" s="1" t="s">
        <v>12</v>
      </c>
      <c r="B9" s="1" t="s">
        <v>20</v>
      </c>
      <c r="C9" s="1" t="s">
        <v>21</v>
      </c>
      <c r="D9" s="1" t="s">
        <v>22</v>
      </c>
      <c r="E9" s="1" t="s">
        <v>23</v>
      </c>
      <c r="F9" s="1" t="s">
        <v>17</v>
      </c>
      <c r="G9" s="1" t="s">
        <v>24</v>
      </c>
      <c r="H9" s="1" t="s">
        <v>25</v>
      </c>
      <c r="I9" s="1">
        <v>17</v>
      </c>
      <c r="K9" s="2" t="s">
        <v>26</v>
      </c>
      <c r="L9" s="2">
        <v>20</v>
      </c>
    </row>
    <row r="10" spans="1:12" s="1" customFormat="1" x14ac:dyDescent="0.25">
      <c r="A10" s="1" t="s">
        <v>12</v>
      </c>
      <c r="B10" s="1" t="s">
        <v>27</v>
      </c>
      <c r="C10" s="1" t="s">
        <v>27</v>
      </c>
      <c r="D10" s="1" t="s">
        <v>28</v>
      </c>
      <c r="E10" s="1" t="s">
        <v>29</v>
      </c>
      <c r="F10" s="1" t="s">
        <v>17</v>
      </c>
      <c r="G10" s="1" t="s">
        <v>30</v>
      </c>
      <c r="H10" s="1" t="s">
        <v>31</v>
      </c>
      <c r="I10" s="1">
        <v>21</v>
      </c>
      <c r="K10" s="2" t="s">
        <v>32</v>
      </c>
      <c r="L10" s="2">
        <v>37</v>
      </c>
    </row>
    <row r="11" spans="1:12" s="1" customFormat="1" x14ac:dyDescent="0.25">
      <c r="A11" s="1" t="s">
        <v>12</v>
      </c>
      <c r="B11" s="1" t="s">
        <v>33</v>
      </c>
      <c r="C11" s="1" t="s">
        <v>34</v>
      </c>
      <c r="D11" s="1" t="s">
        <v>35</v>
      </c>
      <c r="E11" s="1" t="s">
        <v>36</v>
      </c>
      <c r="F11" s="1" t="s">
        <v>17</v>
      </c>
      <c r="G11" s="1" t="s">
        <v>37</v>
      </c>
      <c r="H11" s="1" t="s">
        <v>38</v>
      </c>
      <c r="I11" s="1">
        <v>43</v>
      </c>
      <c r="K11" s="2" t="s">
        <v>39</v>
      </c>
      <c r="L11" s="2">
        <v>101</v>
      </c>
    </row>
    <row r="12" spans="1:12" s="3" customFormat="1" x14ac:dyDescent="0.25">
      <c r="A12" s="3" t="s">
        <v>12</v>
      </c>
      <c r="B12" s="3" t="s">
        <v>27</v>
      </c>
      <c r="C12" s="3" t="s">
        <v>40</v>
      </c>
      <c r="D12" s="3" t="s">
        <v>41</v>
      </c>
      <c r="E12" s="3" t="s">
        <v>42</v>
      </c>
      <c r="F12" s="3" t="s">
        <v>17</v>
      </c>
      <c r="G12" s="3" t="s">
        <v>43</v>
      </c>
      <c r="H12" s="3" t="s">
        <v>44</v>
      </c>
      <c r="I12" s="3">
        <v>11</v>
      </c>
      <c r="K12" s="4" t="s">
        <v>45</v>
      </c>
      <c r="L12" s="4">
        <v>76</v>
      </c>
    </row>
    <row r="13" spans="1:12" x14ac:dyDescent="0.25">
      <c r="K13" s="5" t="s">
        <v>46</v>
      </c>
      <c r="L13" s="5">
        <v>52</v>
      </c>
    </row>
    <row r="14" spans="1:12" s="1" customFormat="1" x14ac:dyDescent="0.25">
      <c r="A14" s="1" t="s">
        <v>47</v>
      </c>
      <c r="B14" s="1" t="s">
        <v>48</v>
      </c>
      <c r="C14" s="1" t="s">
        <v>49</v>
      </c>
      <c r="D14" s="1" t="s">
        <v>50</v>
      </c>
      <c r="E14" s="1" t="s">
        <v>51</v>
      </c>
      <c r="F14" s="1" t="s">
        <v>17</v>
      </c>
      <c r="G14" s="1" t="s">
        <v>52</v>
      </c>
      <c r="H14" s="1" t="s">
        <v>53</v>
      </c>
      <c r="I14" s="1">
        <v>11</v>
      </c>
      <c r="K14" s="2" t="s">
        <v>11</v>
      </c>
      <c r="L14" s="2">
        <f>SUM(L8:L13)</f>
        <v>368</v>
      </c>
    </row>
    <row r="15" spans="1:12" s="6" customFormat="1" x14ac:dyDescent="0.25">
      <c r="A15" s="6" t="s">
        <v>47</v>
      </c>
      <c r="B15" s="6" t="s">
        <v>54</v>
      </c>
      <c r="C15" s="6" t="s">
        <v>55</v>
      </c>
      <c r="D15" s="6" t="s">
        <v>56</v>
      </c>
      <c r="E15" s="6" t="s">
        <v>57</v>
      </c>
      <c r="F15" s="6" t="s">
        <v>58</v>
      </c>
      <c r="H15" s="6" t="s">
        <v>59</v>
      </c>
      <c r="I15" s="6">
        <v>9</v>
      </c>
    </row>
    <row r="16" spans="1:12" x14ac:dyDescent="0.25">
      <c r="A16" t="s">
        <v>47</v>
      </c>
      <c r="B16" t="s">
        <v>54</v>
      </c>
      <c r="C16" t="s">
        <v>60</v>
      </c>
      <c r="D16" t="s">
        <v>61</v>
      </c>
      <c r="E16" t="s">
        <v>62</v>
      </c>
      <c r="F16" t="s">
        <v>58</v>
      </c>
      <c r="G16" t="s">
        <v>63</v>
      </c>
      <c r="H16" t="s">
        <v>64</v>
      </c>
      <c r="I16">
        <v>11</v>
      </c>
      <c r="K16" s="2" t="s">
        <v>65</v>
      </c>
      <c r="L16" s="2">
        <v>168</v>
      </c>
    </row>
    <row r="18" spans="1:9" s="1" customFormat="1" x14ac:dyDescent="0.25">
      <c r="A18" s="1" t="s">
        <v>66</v>
      </c>
      <c r="B18" s="1" t="s">
        <v>67</v>
      </c>
      <c r="C18" s="1" t="s">
        <v>68</v>
      </c>
      <c r="D18" s="1" t="s">
        <v>69</v>
      </c>
      <c r="E18" s="1" t="s">
        <v>70</v>
      </c>
      <c r="F18" s="1" t="s">
        <v>17</v>
      </c>
      <c r="G18" s="1" t="s">
        <v>71</v>
      </c>
      <c r="H18" s="1" t="s">
        <v>72</v>
      </c>
      <c r="I18" s="1">
        <v>18</v>
      </c>
    </row>
    <row r="19" spans="1:9" s="1" customFormat="1" x14ac:dyDescent="0.25">
      <c r="A19" s="1" t="s">
        <v>66</v>
      </c>
      <c r="B19" s="1" t="s">
        <v>73</v>
      </c>
      <c r="C19" s="1" t="s">
        <v>74</v>
      </c>
      <c r="D19" s="1" t="s">
        <v>75</v>
      </c>
      <c r="E19" s="1" t="s">
        <v>76</v>
      </c>
      <c r="F19" s="1" t="s">
        <v>17</v>
      </c>
      <c r="G19" s="1" t="s">
        <v>77</v>
      </c>
      <c r="H19" s="1" t="s">
        <v>78</v>
      </c>
      <c r="I19" s="1">
        <v>24</v>
      </c>
    </row>
    <row r="20" spans="1:9" s="1" customFormat="1" x14ac:dyDescent="0.25">
      <c r="A20" s="1" t="s">
        <v>66</v>
      </c>
      <c r="B20" s="1" t="s">
        <v>79</v>
      </c>
      <c r="C20" s="1" t="s">
        <v>80</v>
      </c>
      <c r="D20" s="1" t="s">
        <v>81</v>
      </c>
      <c r="E20" s="1" t="s">
        <v>82</v>
      </c>
      <c r="F20" s="1" t="s">
        <v>17</v>
      </c>
      <c r="G20" s="1" t="s">
        <v>83</v>
      </c>
      <c r="H20" s="1" t="s">
        <v>84</v>
      </c>
      <c r="I20" s="1">
        <v>20</v>
      </c>
    </row>
    <row r="22" spans="1:9" x14ac:dyDescent="0.25">
      <c r="A22" t="s">
        <v>85</v>
      </c>
      <c r="B22" t="s">
        <v>86</v>
      </c>
      <c r="C22" t="s">
        <v>87</v>
      </c>
      <c r="D22" t="s">
        <v>88</v>
      </c>
      <c r="E22" t="s">
        <v>89</v>
      </c>
      <c r="F22" t="s">
        <v>17</v>
      </c>
      <c r="G22" t="s">
        <v>90</v>
      </c>
      <c r="H22" t="s">
        <v>91</v>
      </c>
      <c r="I22">
        <v>101</v>
      </c>
    </row>
    <row r="23" spans="1:9" s="6" customFormat="1" x14ac:dyDescent="0.25">
      <c r="A23" s="6" t="s">
        <v>85</v>
      </c>
      <c r="B23" s="6" t="s">
        <v>86</v>
      </c>
      <c r="C23" s="6" t="s">
        <v>92</v>
      </c>
      <c r="D23" s="6" t="s">
        <v>93</v>
      </c>
      <c r="E23" s="6" t="s">
        <v>94</v>
      </c>
      <c r="F23" s="6" t="s">
        <v>17</v>
      </c>
      <c r="G23" s="6" t="s">
        <v>95</v>
      </c>
      <c r="H23" s="6" t="s">
        <v>96</v>
      </c>
      <c r="I23" s="6">
        <v>49</v>
      </c>
    </row>
    <row r="24" spans="1:9" s="3" customFormat="1" x14ac:dyDescent="0.25">
      <c r="A24" s="3" t="s">
        <v>85</v>
      </c>
      <c r="B24" s="3" t="s">
        <v>86</v>
      </c>
      <c r="C24" s="3" t="s">
        <v>97</v>
      </c>
      <c r="D24" s="3" t="s">
        <v>98</v>
      </c>
      <c r="E24" s="3" t="s">
        <v>99</v>
      </c>
      <c r="F24" s="3" t="s">
        <v>17</v>
      </c>
      <c r="G24" s="3" t="s">
        <v>100</v>
      </c>
      <c r="H24" s="3" t="s">
        <v>101</v>
      </c>
      <c r="I24" s="3">
        <v>25</v>
      </c>
    </row>
    <row r="25" spans="1:9" s="3" customFormat="1" x14ac:dyDescent="0.25">
      <c r="A25" s="3" t="s">
        <v>85</v>
      </c>
      <c r="B25" s="3" t="s">
        <v>86</v>
      </c>
      <c r="C25" s="3" t="s">
        <v>102</v>
      </c>
      <c r="D25" s="3" t="s">
        <v>103</v>
      </c>
      <c r="E25" s="3" t="s">
        <v>104</v>
      </c>
      <c r="F25" s="3" t="s">
        <v>17</v>
      </c>
      <c r="G25" s="3" t="s">
        <v>105</v>
      </c>
      <c r="H25" s="3" t="s">
        <v>106</v>
      </c>
      <c r="I25" s="3">
        <v>23</v>
      </c>
    </row>
    <row r="26" spans="1:9" s="3" customFormat="1" x14ac:dyDescent="0.25">
      <c r="A26" s="3" t="s">
        <v>85</v>
      </c>
      <c r="B26" s="3" t="s">
        <v>86</v>
      </c>
      <c r="C26" s="3" t="s">
        <v>107</v>
      </c>
      <c r="D26" s="3" t="s">
        <v>108</v>
      </c>
      <c r="E26" s="3" t="s">
        <v>109</v>
      </c>
      <c r="F26" s="3" t="s">
        <v>17</v>
      </c>
      <c r="G26" s="3" t="s">
        <v>110</v>
      </c>
      <c r="H26" s="3" t="s">
        <v>111</v>
      </c>
      <c r="I26" s="3">
        <v>15</v>
      </c>
    </row>
    <row r="27" spans="1:9" s="3" customFormat="1" x14ac:dyDescent="0.25">
      <c r="A27" s="3" t="s">
        <v>85</v>
      </c>
      <c r="B27" s="3" t="s">
        <v>86</v>
      </c>
      <c r="C27" s="3" t="s">
        <v>112</v>
      </c>
      <c r="D27" s="3" t="s">
        <v>113</v>
      </c>
      <c r="E27" s="3" t="s">
        <v>114</v>
      </c>
      <c r="F27" s="3" t="s">
        <v>17</v>
      </c>
      <c r="G27" s="3" t="s">
        <v>115</v>
      </c>
      <c r="H27" s="3" t="s">
        <v>116</v>
      </c>
      <c r="I27" s="3">
        <v>12</v>
      </c>
    </row>
    <row r="28" spans="1:9" s="3" customFormat="1" x14ac:dyDescent="0.25">
      <c r="A28" s="3" t="s">
        <v>85</v>
      </c>
      <c r="B28" s="3" t="s">
        <v>86</v>
      </c>
      <c r="C28" s="3" t="s">
        <v>117</v>
      </c>
      <c r="D28" s="3" t="s">
        <v>118</v>
      </c>
      <c r="E28" s="3" t="s">
        <v>119</v>
      </c>
      <c r="F28" s="3" t="s">
        <v>17</v>
      </c>
      <c r="G28" s="3" t="s">
        <v>120</v>
      </c>
      <c r="H28" s="3" t="s">
        <v>121</v>
      </c>
      <c r="I28" s="3">
        <v>33</v>
      </c>
    </row>
    <row r="29" spans="1:9" s="3" customFormat="1" x14ac:dyDescent="0.25">
      <c r="A29" s="3" t="s">
        <v>85</v>
      </c>
      <c r="B29" s="3" t="s">
        <v>122</v>
      </c>
      <c r="C29" s="3" t="s">
        <v>123</v>
      </c>
      <c r="D29" s="3" t="s">
        <v>124</v>
      </c>
      <c r="E29" s="3" t="s">
        <v>125</v>
      </c>
      <c r="F29" s="3" t="s">
        <v>17</v>
      </c>
      <c r="G29" s="3" t="s">
        <v>126</v>
      </c>
      <c r="H29" s="3" t="s">
        <v>127</v>
      </c>
      <c r="I29" s="3">
        <v>6</v>
      </c>
    </row>
    <row r="31" spans="1:9" s="1" customFormat="1" x14ac:dyDescent="0.25">
      <c r="A31" s="1" t="s">
        <v>128</v>
      </c>
      <c r="B31" s="1" t="s">
        <v>129</v>
      </c>
      <c r="C31" s="1" t="s">
        <v>130</v>
      </c>
      <c r="D31" s="1" t="s">
        <v>131</v>
      </c>
      <c r="E31" s="1" t="s">
        <v>132</v>
      </c>
      <c r="F31" s="1" t="s">
        <v>17</v>
      </c>
      <c r="G31" s="1" t="s">
        <v>133</v>
      </c>
      <c r="H31" s="1" t="s">
        <v>134</v>
      </c>
      <c r="I31" s="1">
        <v>62</v>
      </c>
    </row>
    <row r="32" spans="1:9" s="3" customFormat="1" x14ac:dyDescent="0.25">
      <c r="A32" s="3" t="s">
        <v>128</v>
      </c>
      <c r="B32" s="3" t="s">
        <v>129</v>
      </c>
      <c r="C32" s="3" t="s">
        <v>135</v>
      </c>
      <c r="D32" s="3" t="s">
        <v>136</v>
      </c>
      <c r="E32" s="3" t="s">
        <v>137</v>
      </c>
      <c r="F32" s="3" t="s">
        <v>17</v>
      </c>
      <c r="G32" s="3" t="s">
        <v>138</v>
      </c>
      <c r="H32" s="3" t="s">
        <v>139</v>
      </c>
      <c r="I32" s="3">
        <v>71</v>
      </c>
    </row>
    <row r="33" spans="1:9" s="3" customFormat="1" x14ac:dyDescent="0.25">
      <c r="A33" s="3" t="s">
        <v>128</v>
      </c>
      <c r="B33" s="3" t="s">
        <v>129</v>
      </c>
      <c r="C33" s="3" t="s">
        <v>140</v>
      </c>
      <c r="D33" s="3" t="s">
        <v>141</v>
      </c>
      <c r="E33" s="3" t="s">
        <v>142</v>
      </c>
      <c r="F33" s="3" t="s">
        <v>17</v>
      </c>
      <c r="G33" s="3" t="s">
        <v>143</v>
      </c>
      <c r="H33" s="3" t="s">
        <v>144</v>
      </c>
      <c r="I33" s="3">
        <v>16</v>
      </c>
    </row>
    <row r="34" spans="1:9" s="1" customFormat="1" x14ac:dyDescent="0.25">
      <c r="A34" s="1" t="s">
        <v>128</v>
      </c>
      <c r="B34" s="1" t="s">
        <v>145</v>
      </c>
      <c r="C34" s="1" t="s">
        <v>146</v>
      </c>
      <c r="D34" s="1" t="s">
        <v>147</v>
      </c>
      <c r="E34" s="1" t="s">
        <v>148</v>
      </c>
      <c r="F34" s="1" t="s">
        <v>58</v>
      </c>
      <c r="G34" s="1" t="s">
        <v>149</v>
      </c>
      <c r="H34" s="1" t="s">
        <v>150</v>
      </c>
      <c r="I34" s="1">
        <v>29</v>
      </c>
    </row>
    <row r="35" spans="1:9" s="3" customFormat="1" x14ac:dyDescent="0.25">
      <c r="A35" s="3" t="s">
        <v>128</v>
      </c>
      <c r="B35" s="3" t="s">
        <v>145</v>
      </c>
      <c r="C35" s="3" t="s">
        <v>151</v>
      </c>
      <c r="D35" s="3" t="s">
        <v>152</v>
      </c>
      <c r="E35" s="3" t="s">
        <v>153</v>
      </c>
      <c r="F35" s="3" t="s">
        <v>58</v>
      </c>
      <c r="G35" s="3" t="s">
        <v>154</v>
      </c>
      <c r="H35" s="3" t="s">
        <v>155</v>
      </c>
      <c r="I35" s="3">
        <v>5</v>
      </c>
    </row>
    <row r="37" spans="1:9" s="1" customFormat="1" x14ac:dyDescent="0.25">
      <c r="A37" s="1" t="s">
        <v>156</v>
      </c>
      <c r="B37" s="1" t="s">
        <v>157</v>
      </c>
      <c r="C37" s="1" t="s">
        <v>158</v>
      </c>
      <c r="D37" s="1" t="s">
        <v>159</v>
      </c>
      <c r="E37" s="1" t="s">
        <v>160</v>
      </c>
      <c r="F37" s="1" t="s">
        <v>17</v>
      </c>
      <c r="G37" s="1" t="s">
        <v>161</v>
      </c>
      <c r="H37" s="1" t="s">
        <v>162</v>
      </c>
      <c r="I37" s="1">
        <v>5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eases and Functions</vt:lpstr>
    </vt:vector>
  </TitlesOfParts>
  <Company>Oslo Universitetssykeh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Maria Namløs</dc:creator>
  <cp:lastModifiedBy>Heidi Maria Namløs</cp:lastModifiedBy>
  <dcterms:created xsi:type="dcterms:W3CDTF">2022-11-18T14:42:42Z</dcterms:created>
  <dcterms:modified xsi:type="dcterms:W3CDTF">2023-06-21T21:57:33Z</dcterms:modified>
</cp:coreProperties>
</file>